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225"/>
  <workbookPr/>
  <mc:AlternateContent xmlns:mc="http://schemas.openxmlformats.org/markup-compatibility/2006">
    <mc:Choice Requires="x15">
      <x15ac:absPath xmlns:x15ac="http://schemas.microsoft.com/office/spreadsheetml/2010/11/ac" url="D:\桌面\文章\星油藤\3+2测序\PeerJ\第一次修改\"/>
    </mc:Choice>
  </mc:AlternateContent>
  <xr:revisionPtr revIDLastSave="0" documentId="13_ncr:1_{98F35C75-D6A7-4113-9ADD-D424D76E2855}" xr6:coauthVersionLast="47" xr6:coauthVersionMax="47" xr10:uidLastSave="{00000000-0000-0000-0000-000000000000}"/>
  <bookViews>
    <workbookView xWindow="-103" yWindow="-103" windowWidth="33120" windowHeight="18120" xr2:uid="{00000000-000D-0000-FFFF-FFFF00000000}"/>
  </bookViews>
  <sheets>
    <sheet name="Figure 1 original data" sheetId="3" r:id="rId1"/>
    <sheet name="Table 1 original data" sheetId="2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16" i="3" l="1"/>
  <c r="F15" i="3"/>
  <c r="F14" i="3"/>
  <c r="E13" i="3"/>
  <c r="E12" i="3"/>
  <c r="F12" i="3"/>
  <c r="F11" i="3"/>
  <c r="K8" i="3"/>
  <c r="J8" i="3"/>
  <c r="F8" i="3"/>
  <c r="E8" i="3"/>
  <c r="K7" i="3"/>
  <c r="J7" i="3"/>
  <c r="F7" i="3"/>
  <c r="E7" i="3"/>
  <c r="K6" i="3"/>
  <c r="J6" i="3"/>
  <c r="F6" i="3"/>
  <c r="E6" i="3"/>
  <c r="K5" i="3"/>
  <c r="J5" i="3"/>
  <c r="F5" i="3"/>
  <c r="E5" i="3"/>
  <c r="K4" i="3"/>
  <c r="J4" i="3"/>
  <c r="F4" i="3"/>
  <c r="E4" i="3"/>
  <c r="K3" i="3"/>
  <c r="J3" i="3"/>
  <c r="F3" i="3"/>
  <c r="E3" i="3"/>
  <c r="F16" i="3"/>
  <c r="F13" i="3"/>
  <c r="E11" i="3"/>
  <c r="H44" i="2"/>
  <c r="G44" i="2"/>
  <c r="H43" i="2"/>
  <c r="G43" i="2"/>
  <c r="H42" i="2"/>
  <c r="G42" i="2"/>
  <c r="H41" i="2"/>
  <c r="G41" i="2"/>
  <c r="H40" i="2"/>
  <c r="G40" i="2"/>
  <c r="H39" i="2"/>
  <c r="G39" i="2"/>
  <c r="H38" i="2"/>
  <c r="G38" i="2"/>
  <c r="H37" i="2"/>
  <c r="G37" i="2"/>
  <c r="H36" i="2"/>
  <c r="G36" i="2"/>
  <c r="H35" i="2"/>
  <c r="G35" i="2"/>
  <c r="H34" i="2"/>
  <c r="G34" i="2"/>
  <c r="H33" i="2"/>
  <c r="G33" i="2"/>
  <c r="H32" i="2"/>
  <c r="G32" i="2"/>
  <c r="H31" i="2"/>
  <c r="G31" i="2"/>
  <c r="H30" i="2"/>
  <c r="G30" i="2"/>
  <c r="H29" i="2"/>
  <c r="G29" i="2"/>
  <c r="H28" i="2"/>
  <c r="G28" i="2"/>
  <c r="H27" i="2"/>
  <c r="G27" i="2"/>
  <c r="H26" i="2"/>
  <c r="G26" i="2"/>
  <c r="H25" i="2"/>
  <c r="G25" i="2"/>
  <c r="H24" i="2"/>
  <c r="G24" i="2"/>
  <c r="H23" i="2"/>
  <c r="G23" i="2"/>
  <c r="H22" i="2"/>
  <c r="G22" i="2"/>
  <c r="H21" i="2"/>
  <c r="G21" i="2"/>
  <c r="H20" i="2"/>
  <c r="G20" i="2"/>
  <c r="H19" i="2"/>
  <c r="G19" i="2"/>
  <c r="H18" i="2"/>
  <c r="G18" i="2"/>
  <c r="H17" i="2"/>
  <c r="G17" i="2"/>
  <c r="H16" i="2"/>
  <c r="G16" i="2"/>
  <c r="H15" i="2"/>
  <c r="G15" i="2"/>
  <c r="H14" i="2"/>
  <c r="G14" i="2"/>
  <c r="H13" i="2"/>
  <c r="G13" i="2"/>
  <c r="H12" i="2"/>
  <c r="G12" i="2"/>
  <c r="H11" i="2"/>
  <c r="G11" i="2"/>
  <c r="H10" i="2"/>
  <c r="G10" i="2"/>
  <c r="H9" i="2"/>
  <c r="G9" i="2"/>
  <c r="H8" i="2"/>
  <c r="G8" i="2"/>
  <c r="H7" i="2"/>
  <c r="G7" i="2"/>
  <c r="H6" i="2"/>
  <c r="G6" i="2"/>
  <c r="H5" i="2"/>
  <c r="G5" i="2"/>
  <c r="H4" i="2"/>
  <c r="G4" i="2"/>
  <c r="H3" i="2"/>
  <c r="G3" i="2"/>
  <c r="E14" i="3" l="1"/>
  <c r="E15" i="3"/>
</calcChain>
</file>

<file path=xl/sharedStrings.xml><?xml version="1.0" encoding="utf-8"?>
<sst xmlns="http://schemas.openxmlformats.org/spreadsheetml/2006/main" count="133" uniqueCount="62">
  <si>
    <t>Palmitoleic acid (C16:1)</t>
  </si>
  <si>
    <t>Stearic acid (C18:0)</t>
  </si>
  <si>
    <t>Oleic acid (C18:1)</t>
  </si>
  <si>
    <t>Linoleic acid (C18:2)</t>
  </si>
  <si>
    <t>Linolenic acid (C18:3)</t>
  </si>
  <si>
    <t>Eicosanoic acid (C20:0)</t>
  </si>
  <si>
    <t>SPT</t>
  </si>
  <si>
    <t>10 DAG</t>
  </si>
  <si>
    <t>70 DAG</t>
  </si>
  <si>
    <t>110 DAG</t>
  </si>
  <si>
    <t>IPT</t>
  </si>
  <si>
    <t>Fatty acid composition (mg/g)</t>
    <phoneticPr fontId="1" type="noConversion"/>
  </si>
  <si>
    <t>Palmitic acid (C16:0)</t>
    <phoneticPr fontId="1" type="noConversion"/>
  </si>
  <si>
    <t>Average  (mg/g)</t>
    <phoneticPr fontId="1" type="noConversion"/>
  </si>
  <si>
    <t>STD</t>
    <phoneticPr fontId="1" type="noConversion"/>
  </si>
  <si>
    <t>Sample</t>
    <phoneticPr fontId="1" type="noConversion"/>
  </si>
  <si>
    <t>Average (g)</t>
    <phoneticPr fontId="1" type="noConversion"/>
  </si>
  <si>
    <t>SPT-seeds-1</t>
    <phoneticPr fontId="1" type="noConversion"/>
  </si>
  <si>
    <t>SPT-seeds-2</t>
  </si>
  <si>
    <t>SPT-seeds-3</t>
  </si>
  <si>
    <t>IPT-seeds-1</t>
    <phoneticPr fontId="1" type="noConversion"/>
  </si>
  <si>
    <t>IPT-seeds-2</t>
  </si>
  <si>
    <t>IPT-seeds-3</t>
  </si>
  <si>
    <t xml:space="preserve">Changes in size of the developing PVS. </t>
  </si>
  <si>
    <r>
      <t>Seed length</t>
    </r>
    <r>
      <rPr>
        <b/>
        <sz val="12"/>
        <color theme="1"/>
        <rFont val="等线"/>
        <family val="3"/>
        <charset val="134"/>
      </rPr>
      <t>（</t>
    </r>
    <r>
      <rPr>
        <b/>
        <sz val="12"/>
        <color theme="1"/>
        <rFont val="Times New Roman"/>
        <family val="1"/>
      </rPr>
      <t>mm</t>
    </r>
    <r>
      <rPr>
        <b/>
        <sz val="12"/>
        <color theme="1"/>
        <rFont val="等线"/>
        <family val="3"/>
        <charset val="134"/>
      </rPr>
      <t>）</t>
    </r>
    <phoneticPr fontId="1" type="noConversion"/>
  </si>
  <si>
    <t>Average (mm)</t>
    <phoneticPr fontId="1" type="noConversion"/>
  </si>
  <si>
    <r>
      <t>Seed width</t>
    </r>
    <r>
      <rPr>
        <b/>
        <sz val="12"/>
        <color theme="1"/>
        <rFont val="等线"/>
        <family val="3"/>
        <charset val="134"/>
      </rPr>
      <t>（</t>
    </r>
    <r>
      <rPr>
        <b/>
        <sz val="12"/>
        <color theme="1"/>
        <rFont val="Times New Roman"/>
        <family val="1"/>
      </rPr>
      <t>mm</t>
    </r>
    <r>
      <rPr>
        <b/>
        <sz val="12"/>
        <color theme="1"/>
        <rFont val="等线"/>
        <family val="3"/>
        <charset val="134"/>
      </rPr>
      <t>）</t>
    </r>
    <phoneticPr fontId="1" type="noConversion"/>
  </si>
  <si>
    <t xml:space="preserve">Comparative analysis of oil content between SPT and IPT seeds. </t>
  </si>
  <si>
    <t>DAP</t>
    <phoneticPr fontId="1" type="noConversion"/>
  </si>
  <si>
    <t>Oil content of dry weight (%)</t>
    <phoneticPr fontId="1" type="noConversion"/>
  </si>
  <si>
    <t>AV</t>
    <phoneticPr fontId="1" type="noConversion"/>
  </si>
  <si>
    <t>Original data of FA compositions in developing PVS.</t>
    <phoneticPr fontId="1" type="noConversion"/>
  </si>
  <si>
    <t>Changes in dry weight of the developing PVS.</t>
    <phoneticPr fontId="1" type="noConversion"/>
  </si>
  <si>
    <r>
      <t>Weight</t>
    </r>
    <r>
      <rPr>
        <b/>
        <sz val="12"/>
        <color theme="1"/>
        <rFont val="等线"/>
        <family val="3"/>
        <charset val="134"/>
      </rPr>
      <t>（</t>
    </r>
    <r>
      <rPr>
        <b/>
        <sz val="12"/>
        <color theme="1"/>
        <rFont val="Times New Roman"/>
        <family val="1"/>
      </rPr>
      <t>g</t>
    </r>
    <r>
      <rPr>
        <b/>
        <sz val="12"/>
        <color theme="1"/>
        <rFont val="等线"/>
        <family val="3"/>
        <charset val="134"/>
      </rPr>
      <t>）</t>
    </r>
    <phoneticPr fontId="1" type="noConversion"/>
  </si>
  <si>
    <t>WIR1</t>
  </si>
  <si>
    <t>LEC1</t>
  </si>
  <si>
    <t>FAD3</t>
  </si>
  <si>
    <t>Original data of RT-qPCR</t>
    <phoneticPr fontId="1" type="noConversion"/>
  </si>
  <si>
    <t>IPT-seeds-1.1</t>
    <phoneticPr fontId="1" type="noConversion"/>
  </si>
  <si>
    <t>IPT-seeds-2.2</t>
  </si>
  <si>
    <t>IPT-seeds-1.2</t>
  </si>
  <si>
    <t>IPT-seeds-1.3</t>
  </si>
  <si>
    <t>IPT-seeds-2.1</t>
    <phoneticPr fontId="1" type="noConversion"/>
  </si>
  <si>
    <t>IPT-seeds-2.3</t>
  </si>
  <si>
    <t>IPT-seeds-3.1</t>
    <phoneticPr fontId="1" type="noConversion"/>
  </si>
  <si>
    <t>IPT-seeds-3.2</t>
  </si>
  <si>
    <t>IPT-seeds-3.3</t>
  </si>
  <si>
    <t>SPT-seeds-1.1</t>
    <phoneticPr fontId="1" type="noConversion"/>
  </si>
  <si>
    <t>SPT-seeds-2.2</t>
  </si>
  <si>
    <t>SPT-seeds-1.2</t>
  </si>
  <si>
    <t>SPT-seeds-1.3</t>
  </si>
  <si>
    <t>SPT-seeds-2.1</t>
    <phoneticPr fontId="1" type="noConversion"/>
  </si>
  <si>
    <t>SPT-seeds-2.3</t>
  </si>
  <si>
    <t>SPT-seeds-3.1</t>
    <phoneticPr fontId="1" type="noConversion"/>
  </si>
  <si>
    <t>SPT-seeds-3.2</t>
  </si>
  <si>
    <t>SPT-seeds-3.3</t>
  </si>
  <si>
    <t>FAD2</t>
  </si>
  <si>
    <t>The first experiment</t>
  </si>
  <si>
    <t>The second experiment</t>
    <phoneticPr fontId="1" type="noConversion"/>
  </si>
  <si>
    <t>UBC</t>
    <phoneticPr fontId="1" type="noConversion"/>
  </si>
  <si>
    <t>PDCT</t>
    <phoneticPr fontId="1" type="noConversion"/>
  </si>
  <si>
    <t>DGAT2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0_ "/>
    <numFmt numFmtId="177" formatCode="0.00_);[Red]\(0.00\)"/>
  </numFmts>
  <fonts count="1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"/>
      <color rgb="FF000000"/>
      <name val="Times New Roman"/>
      <family val="1"/>
    </font>
    <font>
      <b/>
      <sz val="10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0.5"/>
      <color theme="1"/>
      <name val="Times New Roman"/>
      <family val="1"/>
    </font>
    <font>
      <b/>
      <sz val="10"/>
      <color rgb="FF000000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等线"/>
      <family val="3"/>
      <charset val="134"/>
    </font>
    <font>
      <sz val="11"/>
      <color rgb="FF2A2B2E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7">
    <xf numFmtId="0" fontId="0" fillId="0" borderId="0" xfId="0"/>
    <xf numFmtId="0" fontId="2" fillId="0" borderId="0" xfId="0" applyFont="1" applyFill="1" applyBorder="1" applyAlignment="1">
      <alignment horizontal="right" vertical="center"/>
    </xf>
    <xf numFmtId="0" fontId="3" fillId="0" borderId="3" xfId="0" applyFont="1" applyBorder="1" applyAlignment="1">
      <alignment horizontal="center"/>
    </xf>
    <xf numFmtId="0" fontId="2" fillId="0" borderId="1" xfId="0" applyFont="1" applyFill="1" applyBorder="1" applyAlignment="1">
      <alignment horizontal="right" vertical="center"/>
    </xf>
    <xf numFmtId="0" fontId="2" fillId="0" borderId="2" xfId="0" applyFont="1" applyFill="1" applyBorder="1" applyAlignment="1">
      <alignment horizontal="right" vertical="center"/>
    </xf>
    <xf numFmtId="0" fontId="4" fillId="0" borderId="1" xfId="0" applyFont="1" applyBorder="1"/>
    <xf numFmtId="0" fontId="4" fillId="0" borderId="0" xfId="0" applyFont="1" applyBorder="1"/>
    <xf numFmtId="0" fontId="4" fillId="0" borderId="2" xfId="0" applyFont="1" applyBorder="1"/>
    <xf numFmtId="0" fontId="5" fillId="0" borderId="3" xfId="0" applyFont="1" applyBorder="1"/>
    <xf numFmtId="0" fontId="6" fillId="0" borderId="3" xfId="0" applyFont="1" applyFill="1" applyBorder="1" applyAlignment="1">
      <alignment vertical="center"/>
    </xf>
    <xf numFmtId="0" fontId="7" fillId="0" borderId="3" xfId="0" applyFont="1" applyFill="1" applyBorder="1" applyAlignment="1">
      <alignment horizontal="center" vertical="center" wrapText="1"/>
    </xf>
    <xf numFmtId="0" fontId="4" fillId="0" borderId="0" xfId="0" applyFont="1"/>
    <xf numFmtId="0" fontId="5" fillId="0" borderId="0" xfId="0" applyFont="1"/>
    <xf numFmtId="0" fontId="8" fillId="0" borderId="0" xfId="0" applyFont="1" applyAlignment="1">
      <alignment horizontal="left"/>
    </xf>
    <xf numFmtId="0" fontId="9" fillId="0" borderId="0" xfId="0" applyFont="1" applyAlignment="1">
      <alignment horizontal="center"/>
    </xf>
    <xf numFmtId="49" fontId="8" fillId="0" borderId="0" xfId="0" applyNumberFormat="1" applyFont="1" applyAlignment="1">
      <alignment horizontal="center"/>
    </xf>
    <xf numFmtId="0" fontId="8" fillId="2" borderId="0" xfId="0" applyFont="1" applyFill="1" applyAlignment="1">
      <alignment horizontal="center"/>
    </xf>
    <xf numFmtId="0" fontId="8" fillId="0" borderId="0" xfId="0" applyFont="1" applyAlignment="1">
      <alignment horizontal="center"/>
    </xf>
    <xf numFmtId="49" fontId="9" fillId="0" borderId="0" xfId="0" applyNumberFormat="1" applyFont="1" applyAlignment="1">
      <alignment horizontal="center"/>
    </xf>
    <xf numFmtId="0" fontId="9" fillId="2" borderId="0" xfId="0" applyFont="1" applyFill="1" applyAlignment="1">
      <alignment horizontal="center"/>
    </xf>
    <xf numFmtId="176" fontId="9" fillId="2" borderId="0" xfId="0" applyNumberFormat="1" applyFont="1" applyFill="1" applyAlignment="1">
      <alignment horizontal="center"/>
    </xf>
    <xf numFmtId="176" fontId="9" fillId="0" borderId="0" xfId="0" applyNumberFormat="1" applyFont="1" applyAlignment="1">
      <alignment horizontal="center"/>
    </xf>
    <xf numFmtId="177" fontId="9" fillId="0" borderId="0" xfId="0" applyNumberFormat="1" applyFont="1" applyAlignment="1">
      <alignment horizontal="center"/>
    </xf>
    <xf numFmtId="0" fontId="8" fillId="2" borderId="0" xfId="0" applyFont="1" applyFill="1" applyAlignment="1">
      <alignment horizontal="center"/>
    </xf>
    <xf numFmtId="0" fontId="8" fillId="0" borderId="0" xfId="0" applyFont="1" applyAlignment="1">
      <alignment horizontal="center"/>
    </xf>
    <xf numFmtId="0" fontId="6" fillId="0" borderId="3" xfId="0" applyFont="1" applyFill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49" fontId="8" fillId="0" borderId="0" xfId="0" applyNumberFormat="1" applyFont="1" applyAlignment="1">
      <alignment horizontal="left"/>
    </xf>
    <xf numFmtId="0" fontId="4" fillId="0" borderId="0" xfId="0" applyFont="1" applyAlignment="1">
      <alignment horizontal="center"/>
    </xf>
    <xf numFmtId="0" fontId="11" fillId="0" borderId="0" xfId="0" applyFont="1" applyAlignment="1">
      <alignment horizontal="center"/>
    </xf>
    <xf numFmtId="0" fontId="4" fillId="0" borderId="0" xfId="0" applyFont="1" applyFill="1"/>
    <xf numFmtId="0" fontId="4" fillId="0" borderId="0" xfId="0" applyFont="1" applyFill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9586E1-5552-4BDD-9989-CCE83F7FD214}">
  <dimension ref="A1:N45"/>
  <sheetViews>
    <sheetView tabSelected="1" topLeftCell="A10" workbookViewId="0">
      <selection activeCell="P36" sqref="P36"/>
    </sheetView>
  </sheetViews>
  <sheetFormatPr defaultRowHeight="14.15" x14ac:dyDescent="0.35"/>
  <cols>
    <col min="1" max="1" width="12.7109375" customWidth="1"/>
    <col min="4" max="4" width="10.92578125" customWidth="1"/>
    <col min="5" max="5" width="10.2109375" customWidth="1"/>
    <col min="10" max="10" width="11.92578125" customWidth="1"/>
  </cols>
  <sheetData>
    <row r="1" spans="1:14" ht="15.45" x14ac:dyDescent="0.4">
      <c r="A1" s="13" t="s">
        <v>23</v>
      </c>
      <c r="B1" s="14"/>
      <c r="C1" s="14"/>
      <c r="D1" s="14"/>
      <c r="E1" s="14"/>
      <c r="F1" s="14"/>
      <c r="G1" s="14"/>
      <c r="H1" s="14"/>
      <c r="I1" s="14"/>
      <c r="J1" s="14"/>
      <c r="K1" s="14"/>
    </row>
    <row r="2" spans="1:14" ht="15" x14ac:dyDescent="0.35">
      <c r="A2" s="15" t="s">
        <v>15</v>
      </c>
      <c r="B2" s="24" t="s">
        <v>24</v>
      </c>
      <c r="C2" s="24"/>
      <c r="D2" s="24"/>
      <c r="E2" s="17" t="s">
        <v>25</v>
      </c>
      <c r="F2" s="17" t="s">
        <v>14</v>
      </c>
      <c r="G2" s="23" t="s">
        <v>26</v>
      </c>
      <c r="H2" s="23"/>
      <c r="I2" s="23"/>
      <c r="J2" s="16" t="s">
        <v>25</v>
      </c>
      <c r="K2" s="16" t="s">
        <v>14</v>
      </c>
    </row>
    <row r="3" spans="1:14" ht="15.45" x14ac:dyDescent="0.4">
      <c r="A3" s="18" t="s">
        <v>17</v>
      </c>
      <c r="B3" s="14">
        <v>7.75</v>
      </c>
      <c r="C3" s="14">
        <v>7.86</v>
      </c>
      <c r="D3" s="14">
        <v>6.78</v>
      </c>
      <c r="E3" s="21">
        <f>AVERAGE(B3:D3)</f>
        <v>7.4633333333333338</v>
      </c>
      <c r="F3" s="21">
        <f t="shared" ref="F3:F8" si="0">STDEVP(B3:D3)</f>
        <v>0.48527197414325179</v>
      </c>
      <c r="G3" s="19">
        <v>7.02</v>
      </c>
      <c r="H3" s="19">
        <v>6.89</v>
      </c>
      <c r="I3" s="19">
        <v>7.14</v>
      </c>
      <c r="J3" s="20">
        <f>AVERAGE(G3:I3)</f>
        <v>7.0166666666666666</v>
      </c>
      <c r="K3" s="19">
        <f t="shared" ref="K3:K8" si="1">STDEVP(G3:I3)</f>
        <v>0.10208928554075702</v>
      </c>
    </row>
    <row r="4" spans="1:14" ht="15.45" x14ac:dyDescent="0.4">
      <c r="A4" s="18" t="s">
        <v>18</v>
      </c>
      <c r="B4" s="14">
        <v>18.760000000000002</v>
      </c>
      <c r="C4" s="14">
        <v>17.53</v>
      </c>
      <c r="D4" s="14">
        <v>18.239999999999998</v>
      </c>
      <c r="E4" s="21">
        <f t="shared" ref="E4:E5" si="2">AVERAGE(B4:D4)</f>
        <v>18.176666666666666</v>
      </c>
      <c r="F4" s="21">
        <f t="shared" si="0"/>
        <v>0.50413842896128802</v>
      </c>
      <c r="G4" s="19">
        <v>15.32</v>
      </c>
      <c r="H4" s="19">
        <v>14.56</v>
      </c>
      <c r="I4" s="19">
        <v>14.01</v>
      </c>
      <c r="J4" s="20">
        <f t="shared" ref="J4:J5" si="3">AVERAGE(G4:I4)</f>
        <v>14.63</v>
      </c>
      <c r="K4" s="19">
        <f t="shared" si="1"/>
        <v>0.53709092960751703</v>
      </c>
    </row>
    <row r="5" spans="1:14" ht="15.45" x14ac:dyDescent="0.4">
      <c r="A5" s="18" t="s">
        <v>19</v>
      </c>
      <c r="B5" s="14">
        <v>16.649999999999999</v>
      </c>
      <c r="C5" s="14">
        <v>15.49</v>
      </c>
      <c r="D5" s="14">
        <v>16.739999999999998</v>
      </c>
      <c r="E5" s="21">
        <f t="shared" si="2"/>
        <v>16.293333333333333</v>
      </c>
      <c r="F5" s="21">
        <f t="shared" si="0"/>
        <v>0.56922949872808004</v>
      </c>
      <c r="G5" s="19">
        <v>14.79</v>
      </c>
      <c r="H5" s="19">
        <v>13.65</v>
      </c>
      <c r="I5" s="19">
        <v>14.41</v>
      </c>
      <c r="J5" s="20">
        <f t="shared" si="3"/>
        <v>14.283333333333331</v>
      </c>
      <c r="K5" s="19">
        <f t="shared" si="1"/>
        <v>0.47394326899136546</v>
      </c>
    </row>
    <row r="6" spans="1:14" ht="15.45" x14ac:dyDescent="0.4">
      <c r="A6" s="18" t="s">
        <v>20</v>
      </c>
      <c r="B6" s="14">
        <v>9.01</v>
      </c>
      <c r="C6" s="14">
        <v>8.76</v>
      </c>
      <c r="D6" s="14">
        <v>8.0399999999999991</v>
      </c>
      <c r="E6" s="21">
        <f>AVERAGE(B6:D6)</f>
        <v>8.6033333333333335</v>
      </c>
      <c r="F6" s="21">
        <f t="shared" si="0"/>
        <v>0.41120419366646682</v>
      </c>
      <c r="G6" s="19">
        <v>7.32</v>
      </c>
      <c r="H6" s="19">
        <v>7.24</v>
      </c>
      <c r="I6" s="19">
        <v>7.04</v>
      </c>
      <c r="J6" s="20">
        <f>AVERAGE(G6:I6)</f>
        <v>7.2</v>
      </c>
      <c r="K6" s="19">
        <f t="shared" si="1"/>
        <v>0.11775681155103807</v>
      </c>
    </row>
    <row r="7" spans="1:14" ht="15.45" x14ac:dyDescent="0.4">
      <c r="A7" s="18" t="s">
        <v>21</v>
      </c>
      <c r="B7" s="14">
        <v>20.23</v>
      </c>
      <c r="C7" s="14">
        <v>19.32</v>
      </c>
      <c r="D7" s="14">
        <v>21.65</v>
      </c>
      <c r="E7" s="21">
        <f>AVERAGE(B7:D7)</f>
        <v>20.399999999999999</v>
      </c>
      <c r="F7" s="21">
        <f t="shared" si="0"/>
        <v>0.95878395202812261</v>
      </c>
      <c r="G7" s="19">
        <v>16.43</v>
      </c>
      <c r="H7" s="19">
        <v>15.87</v>
      </c>
      <c r="I7" s="19">
        <v>16.38</v>
      </c>
      <c r="J7" s="20">
        <f>AVERAGE(G7:I7)</f>
        <v>16.226666666666663</v>
      </c>
      <c r="K7" s="19">
        <f t="shared" si="1"/>
        <v>0.25302612952464471</v>
      </c>
    </row>
    <row r="8" spans="1:14" ht="15.45" x14ac:dyDescent="0.4">
      <c r="A8" s="18" t="s">
        <v>22</v>
      </c>
      <c r="B8" s="14">
        <v>19.03</v>
      </c>
      <c r="C8" s="14">
        <v>18.760000000000002</v>
      </c>
      <c r="D8" s="14">
        <v>19.559999999999999</v>
      </c>
      <c r="E8" s="21">
        <f>AVERAGE(B8:D8)</f>
        <v>19.116666666666671</v>
      </c>
      <c r="F8" s="21">
        <f t="shared" si="0"/>
        <v>0.33229839334884154</v>
      </c>
      <c r="G8" s="19">
        <v>18.43</v>
      </c>
      <c r="H8" s="19">
        <v>16.649999999999999</v>
      </c>
      <c r="I8" s="19">
        <v>17.87</v>
      </c>
      <c r="J8" s="20">
        <f>AVERAGE(G8:I8)</f>
        <v>17.650000000000002</v>
      </c>
      <c r="K8" s="19">
        <f t="shared" si="1"/>
        <v>0.74314646380553251</v>
      </c>
    </row>
    <row r="9" spans="1:14" ht="15.45" x14ac:dyDescent="0.4">
      <c r="A9" s="13" t="s">
        <v>32</v>
      </c>
      <c r="B9" s="14"/>
      <c r="C9" s="14"/>
      <c r="D9" s="14"/>
      <c r="E9" s="14"/>
      <c r="F9" s="14"/>
      <c r="G9" s="14"/>
      <c r="H9" s="14"/>
      <c r="I9" s="14"/>
      <c r="J9" s="14"/>
      <c r="K9" s="14"/>
    </row>
    <row r="10" spans="1:14" ht="15.45" x14ac:dyDescent="0.4">
      <c r="A10" s="15" t="s">
        <v>15</v>
      </c>
      <c r="B10" s="23" t="s">
        <v>33</v>
      </c>
      <c r="C10" s="23"/>
      <c r="D10" s="23"/>
      <c r="E10" s="16" t="s">
        <v>16</v>
      </c>
      <c r="F10" s="17" t="s">
        <v>14</v>
      </c>
      <c r="G10" s="14"/>
      <c r="H10" s="14"/>
      <c r="I10" s="14"/>
      <c r="J10" s="14"/>
      <c r="K10" s="14"/>
    </row>
    <row r="11" spans="1:14" ht="15.45" x14ac:dyDescent="0.4">
      <c r="A11" s="18" t="s">
        <v>17</v>
      </c>
      <c r="B11" s="19">
        <v>1.4112E-2</v>
      </c>
      <c r="C11" s="19">
        <v>1.2419999999999999E-2</v>
      </c>
      <c r="D11" s="19">
        <v>1.2492E-2</v>
      </c>
      <c r="E11" s="19">
        <f t="shared" ref="E11:E16" si="4">AVERAGE(B11:D11)</f>
        <v>1.3008E-2</v>
      </c>
      <c r="F11" s="14">
        <f t="shared" ref="F11:F16" si="5">STDEVP(B11:D11)</f>
        <v>7.8119907834047029E-4</v>
      </c>
      <c r="G11" s="14"/>
      <c r="H11" s="14"/>
      <c r="I11" s="14"/>
      <c r="J11" s="14"/>
      <c r="K11" s="14"/>
      <c r="N11" s="14"/>
    </row>
    <row r="12" spans="1:14" ht="15.45" x14ac:dyDescent="0.4">
      <c r="A12" s="18" t="s">
        <v>18</v>
      </c>
      <c r="B12" s="19">
        <v>0.64365000000000006</v>
      </c>
      <c r="C12" s="19">
        <v>0.65264999999999995</v>
      </c>
      <c r="D12" s="19">
        <v>0.67379999999999995</v>
      </c>
      <c r="E12" s="19">
        <f t="shared" si="4"/>
        <v>0.65669999999999995</v>
      </c>
      <c r="F12" s="14">
        <f t="shared" si="5"/>
        <v>1.2637444361895293E-2</v>
      </c>
      <c r="G12" s="14"/>
      <c r="H12" s="14"/>
      <c r="I12" s="14"/>
      <c r="J12" s="14"/>
      <c r="K12" s="14"/>
      <c r="N12" s="14"/>
    </row>
    <row r="13" spans="1:14" ht="15.45" x14ac:dyDescent="0.4">
      <c r="A13" s="18" t="s">
        <v>19</v>
      </c>
      <c r="B13" s="19">
        <v>0.93888000000000005</v>
      </c>
      <c r="C13" s="19">
        <v>1.0300800000000001</v>
      </c>
      <c r="D13" s="19">
        <v>1.0444800000000001</v>
      </c>
      <c r="E13" s="19">
        <f t="shared" si="4"/>
        <v>1.00448</v>
      </c>
      <c r="F13" s="14">
        <f t="shared" si="5"/>
        <v>4.6757245427847885E-2</v>
      </c>
      <c r="G13" s="14"/>
      <c r="H13" s="14"/>
      <c r="I13" s="14"/>
      <c r="J13" s="14"/>
      <c r="K13" s="14"/>
      <c r="N13" s="14"/>
    </row>
    <row r="14" spans="1:14" ht="15.45" x14ac:dyDescent="0.4">
      <c r="A14" s="18" t="s">
        <v>20</v>
      </c>
      <c r="B14" s="19">
        <v>1.2239999999999999E-2</v>
      </c>
      <c r="C14" s="19">
        <v>1.4772E-2</v>
      </c>
      <c r="D14" s="19">
        <v>1.8048000000000002E-2</v>
      </c>
      <c r="E14" s="20">
        <f t="shared" si="4"/>
        <v>1.502E-2</v>
      </c>
      <c r="F14" s="21">
        <f t="shared" si="5"/>
        <v>2.377581964938329E-3</v>
      </c>
      <c r="G14" s="14"/>
      <c r="H14" s="14"/>
      <c r="I14" s="14"/>
      <c r="J14" s="14"/>
      <c r="K14" s="14"/>
      <c r="N14" s="21"/>
    </row>
    <row r="15" spans="1:14" ht="15.45" x14ac:dyDescent="0.4">
      <c r="A15" s="18" t="s">
        <v>21</v>
      </c>
      <c r="B15" s="19">
        <v>0.71389999999999998</v>
      </c>
      <c r="C15" s="19">
        <v>0.71635000000000004</v>
      </c>
      <c r="D15" s="19">
        <v>0.65254999999999996</v>
      </c>
      <c r="E15" s="20">
        <f t="shared" si="4"/>
        <v>0.69426666666666659</v>
      </c>
      <c r="F15" s="21">
        <f t="shared" si="5"/>
        <v>2.9515090302344612E-2</v>
      </c>
      <c r="G15" s="14"/>
      <c r="H15" s="14"/>
      <c r="I15" s="14"/>
      <c r="J15" s="14"/>
      <c r="K15" s="14"/>
      <c r="N15" s="21"/>
    </row>
    <row r="16" spans="1:14" ht="15.45" x14ac:dyDescent="0.4">
      <c r="A16" s="18" t="s">
        <v>22</v>
      </c>
      <c r="B16" s="19">
        <v>1.0900800000000002</v>
      </c>
      <c r="C16" s="19">
        <v>1.0865600000000002</v>
      </c>
      <c r="D16" s="19">
        <v>1.0692000000000002</v>
      </c>
      <c r="E16" s="20">
        <f t="shared" si="4"/>
        <v>1.0819466666666668</v>
      </c>
      <c r="F16" s="21">
        <f t="shared" si="5"/>
        <v>9.1270927584977679E-3</v>
      </c>
      <c r="G16" s="14"/>
      <c r="H16" s="14"/>
      <c r="I16" s="14"/>
      <c r="J16" s="14"/>
      <c r="K16" s="14"/>
      <c r="N16" s="21"/>
    </row>
    <row r="17" spans="1:11" ht="15.45" x14ac:dyDescent="0.4">
      <c r="A17" s="13" t="s">
        <v>27</v>
      </c>
      <c r="B17" s="14"/>
      <c r="C17" s="14"/>
      <c r="D17" s="14"/>
      <c r="E17" s="14"/>
      <c r="F17" s="14"/>
      <c r="G17" s="14"/>
      <c r="H17" s="14"/>
      <c r="I17" s="14"/>
      <c r="J17" s="14"/>
      <c r="K17" s="14"/>
    </row>
    <row r="18" spans="1:11" ht="15.45" x14ac:dyDescent="0.4">
      <c r="A18" s="15" t="s">
        <v>15</v>
      </c>
      <c r="B18" s="15" t="s">
        <v>28</v>
      </c>
      <c r="C18" s="24" t="s">
        <v>29</v>
      </c>
      <c r="D18" s="24"/>
      <c r="E18" s="24"/>
      <c r="F18" s="15" t="s">
        <v>30</v>
      </c>
      <c r="G18" s="15" t="s">
        <v>14</v>
      </c>
      <c r="H18" s="14"/>
      <c r="I18" s="14"/>
      <c r="J18" s="14"/>
      <c r="K18" s="14"/>
    </row>
    <row r="19" spans="1:11" ht="15.45" x14ac:dyDescent="0.4">
      <c r="A19" s="18" t="s">
        <v>17</v>
      </c>
      <c r="B19" s="18">
        <v>30</v>
      </c>
      <c r="C19" s="22">
        <v>2.7</v>
      </c>
      <c r="D19" s="22">
        <v>2.65</v>
      </c>
      <c r="E19" s="22">
        <v>2.72</v>
      </c>
      <c r="F19" s="22">
        <v>2.69</v>
      </c>
      <c r="G19" s="22">
        <v>2.9439202887759617E-2</v>
      </c>
      <c r="H19" s="14"/>
      <c r="I19" s="14"/>
      <c r="J19" s="14"/>
      <c r="K19" s="14"/>
    </row>
    <row r="20" spans="1:11" ht="15.45" x14ac:dyDescent="0.4">
      <c r="A20" s="18" t="s">
        <v>18</v>
      </c>
      <c r="B20" s="18">
        <v>70</v>
      </c>
      <c r="C20" s="22">
        <v>16.5</v>
      </c>
      <c r="D20" s="22">
        <v>15.4</v>
      </c>
      <c r="E20" s="22">
        <v>15.78</v>
      </c>
      <c r="F20" s="22">
        <v>15.893333333333333</v>
      </c>
      <c r="G20" s="22">
        <v>0.45616761052149335</v>
      </c>
      <c r="H20" s="14"/>
      <c r="I20" s="14"/>
      <c r="J20" s="14"/>
      <c r="K20" s="14"/>
    </row>
    <row r="21" spans="1:11" ht="15.45" x14ac:dyDescent="0.4">
      <c r="A21" s="18" t="s">
        <v>19</v>
      </c>
      <c r="B21" s="18">
        <v>110</v>
      </c>
      <c r="C21" s="22">
        <v>54.5</v>
      </c>
      <c r="D21" s="22">
        <v>52.7</v>
      </c>
      <c r="E21" s="22">
        <v>50.6</v>
      </c>
      <c r="F21" s="22">
        <v>52.6</v>
      </c>
      <c r="G21" s="22">
        <v>1.5937377450509222</v>
      </c>
      <c r="H21" s="14"/>
      <c r="I21" s="14"/>
      <c r="J21" s="14"/>
      <c r="K21" s="14"/>
    </row>
    <row r="22" spans="1:11" ht="15.45" x14ac:dyDescent="0.4">
      <c r="A22" s="18" t="s">
        <v>20</v>
      </c>
      <c r="B22" s="18">
        <v>30</v>
      </c>
      <c r="C22" s="22">
        <v>2.5299999999999998</v>
      </c>
      <c r="D22" s="22">
        <v>2.41</v>
      </c>
      <c r="E22" s="22">
        <v>2.3199999999999998</v>
      </c>
      <c r="F22" s="22">
        <v>2.42</v>
      </c>
      <c r="G22" s="22">
        <v>8.6023252670426237E-2</v>
      </c>
      <c r="H22" s="14"/>
      <c r="I22" s="14"/>
      <c r="J22" s="14"/>
      <c r="K22" s="14"/>
    </row>
    <row r="23" spans="1:11" ht="15.45" x14ac:dyDescent="0.4">
      <c r="A23" s="18" t="s">
        <v>21</v>
      </c>
      <c r="B23" s="18">
        <v>70</v>
      </c>
      <c r="C23" s="22">
        <v>11.2</v>
      </c>
      <c r="D23" s="22">
        <v>10.4</v>
      </c>
      <c r="E23" s="22">
        <v>11.7</v>
      </c>
      <c r="F23" s="22">
        <v>11.1</v>
      </c>
      <c r="G23" s="22">
        <v>0.53541261347363323</v>
      </c>
      <c r="H23" s="14"/>
      <c r="I23" s="14"/>
      <c r="J23" s="14"/>
      <c r="K23" s="14"/>
    </row>
    <row r="24" spans="1:11" ht="15.45" x14ac:dyDescent="0.4">
      <c r="A24" s="18" t="s">
        <v>22</v>
      </c>
      <c r="B24" s="18">
        <v>110</v>
      </c>
      <c r="C24" s="22">
        <v>39.5</v>
      </c>
      <c r="D24" s="22">
        <v>40.6</v>
      </c>
      <c r="E24" s="22">
        <v>37.299999999999997</v>
      </c>
      <c r="F24" s="22">
        <v>39.133333333333333</v>
      </c>
      <c r="G24" s="22">
        <v>1.3719410418171136</v>
      </c>
      <c r="H24" s="14"/>
      <c r="I24" s="14"/>
      <c r="J24" s="14"/>
      <c r="K24" s="14"/>
    </row>
    <row r="25" spans="1:11" ht="15" x14ac:dyDescent="0.35">
      <c r="A25" s="32" t="s">
        <v>37</v>
      </c>
    </row>
    <row r="26" spans="1:11" x14ac:dyDescent="0.35">
      <c r="B26" s="11" t="s">
        <v>59</v>
      </c>
      <c r="C26" s="11" t="s">
        <v>34</v>
      </c>
      <c r="D26" s="11" t="s">
        <v>35</v>
      </c>
      <c r="E26" s="11" t="s">
        <v>36</v>
      </c>
      <c r="F26" s="35" t="s">
        <v>60</v>
      </c>
      <c r="G26" s="35" t="s">
        <v>61</v>
      </c>
      <c r="I26" s="11" t="s">
        <v>59</v>
      </c>
      <c r="J26" s="11" t="s">
        <v>56</v>
      </c>
    </row>
    <row r="27" spans="1:11" ht="15.45" x14ac:dyDescent="0.4">
      <c r="A27" s="18" t="s">
        <v>38</v>
      </c>
      <c r="B27" s="11">
        <v>17.350000000000001</v>
      </c>
      <c r="C27" s="11">
        <v>26.31</v>
      </c>
      <c r="D27" s="11">
        <v>31.7</v>
      </c>
      <c r="E27" s="11">
        <v>28.14</v>
      </c>
      <c r="F27" s="36">
        <v>26.91</v>
      </c>
      <c r="G27" s="35">
        <v>29.57</v>
      </c>
      <c r="I27" s="11">
        <v>18.62</v>
      </c>
      <c r="J27" s="11">
        <v>23.93</v>
      </c>
    </row>
    <row r="28" spans="1:11" ht="15.45" x14ac:dyDescent="0.4">
      <c r="A28" s="18" t="s">
        <v>40</v>
      </c>
      <c r="B28" s="11">
        <v>17.760000000000002</v>
      </c>
      <c r="C28" s="11">
        <v>26.23</v>
      </c>
      <c r="D28" s="11">
        <v>31.17</v>
      </c>
      <c r="E28" s="11">
        <v>28.42</v>
      </c>
      <c r="F28" s="36">
        <v>26.97</v>
      </c>
      <c r="G28" s="35">
        <v>29.09</v>
      </c>
      <c r="I28" s="11">
        <v>18.93</v>
      </c>
      <c r="J28" s="11">
        <v>24.34</v>
      </c>
    </row>
    <row r="29" spans="1:11" ht="15.45" x14ac:dyDescent="0.4">
      <c r="A29" s="18" t="s">
        <v>41</v>
      </c>
      <c r="B29" s="11">
        <v>17.25</v>
      </c>
      <c r="C29" s="11">
        <v>26.19</v>
      </c>
      <c r="D29" s="11">
        <v>31.14</v>
      </c>
      <c r="E29" s="11">
        <v>28.07</v>
      </c>
      <c r="F29" s="36">
        <v>26.61</v>
      </c>
      <c r="G29" s="35">
        <v>29.14</v>
      </c>
      <c r="I29" s="11">
        <v>19.989999999999998</v>
      </c>
      <c r="J29" s="11">
        <v>24.33</v>
      </c>
    </row>
    <row r="30" spans="1:11" ht="15.45" x14ac:dyDescent="0.4">
      <c r="A30" s="18" t="s">
        <v>42</v>
      </c>
      <c r="B30" s="11">
        <v>20.5</v>
      </c>
      <c r="C30" s="11">
        <v>26.58</v>
      </c>
      <c r="D30" s="11">
        <v>30.73</v>
      </c>
      <c r="E30" s="11">
        <v>28.95</v>
      </c>
      <c r="F30" s="36">
        <v>29.38</v>
      </c>
      <c r="G30" s="35">
        <v>30.54</v>
      </c>
      <c r="I30" s="11">
        <v>19.87</v>
      </c>
      <c r="J30" s="11">
        <v>24.56</v>
      </c>
    </row>
    <row r="31" spans="1:11" ht="15.45" x14ac:dyDescent="0.4">
      <c r="A31" s="18" t="s">
        <v>39</v>
      </c>
      <c r="B31" s="11">
        <v>19.73</v>
      </c>
      <c r="C31" s="11">
        <v>26.79</v>
      </c>
      <c r="D31" s="11">
        <v>30.37</v>
      </c>
      <c r="E31" s="11">
        <v>28.75</v>
      </c>
      <c r="F31" s="36">
        <v>29.01</v>
      </c>
      <c r="G31" s="35">
        <v>30.4</v>
      </c>
      <c r="I31" s="11">
        <v>19.739999999999998</v>
      </c>
      <c r="J31" s="11">
        <v>23.98</v>
      </c>
    </row>
    <row r="32" spans="1:11" ht="15.45" x14ac:dyDescent="0.4">
      <c r="A32" s="18" t="s">
        <v>43</v>
      </c>
      <c r="B32" s="11">
        <v>19.73</v>
      </c>
      <c r="C32" s="11">
        <v>27.09</v>
      </c>
      <c r="D32" s="11">
        <v>30.46</v>
      </c>
      <c r="E32" s="11">
        <v>28.38</v>
      </c>
      <c r="F32" s="36">
        <v>28.95</v>
      </c>
      <c r="G32" s="35">
        <v>30.1</v>
      </c>
      <c r="I32" s="11">
        <v>19.43</v>
      </c>
      <c r="J32" s="11">
        <v>23.36</v>
      </c>
    </row>
    <row r="33" spans="1:10" ht="15.45" x14ac:dyDescent="0.4">
      <c r="A33" s="18" t="s">
        <v>44</v>
      </c>
      <c r="B33" s="11">
        <v>20.010000000000002</v>
      </c>
      <c r="C33" s="11">
        <v>19.55</v>
      </c>
      <c r="D33" s="11">
        <v>23.93</v>
      </c>
      <c r="E33" s="11">
        <v>19.78</v>
      </c>
      <c r="F33" s="36">
        <v>22.45</v>
      </c>
      <c r="G33" s="35">
        <v>26.5</v>
      </c>
      <c r="I33" s="11">
        <v>21.48</v>
      </c>
      <c r="J33" s="11">
        <v>17.88</v>
      </c>
    </row>
    <row r="34" spans="1:10" ht="15.45" x14ac:dyDescent="0.4">
      <c r="A34" s="18" t="s">
        <v>45</v>
      </c>
      <c r="B34" s="11">
        <v>19.79</v>
      </c>
      <c r="C34" s="11">
        <v>19.45</v>
      </c>
      <c r="D34" s="11">
        <v>23.03</v>
      </c>
      <c r="E34" s="11">
        <v>19.53</v>
      </c>
      <c r="F34" s="36">
        <v>22.19</v>
      </c>
      <c r="G34" s="35">
        <v>26.23</v>
      </c>
      <c r="I34" s="11">
        <v>21.87</v>
      </c>
      <c r="J34" s="11">
        <v>17.5</v>
      </c>
    </row>
    <row r="35" spans="1:10" ht="15.45" x14ac:dyDescent="0.4">
      <c r="A35" s="18" t="s">
        <v>46</v>
      </c>
      <c r="B35" s="11">
        <v>19.89</v>
      </c>
      <c r="C35" s="11">
        <v>19.68</v>
      </c>
      <c r="D35" s="11">
        <v>23.46</v>
      </c>
      <c r="E35" s="11">
        <v>19.48</v>
      </c>
      <c r="F35" s="36">
        <v>24.07</v>
      </c>
      <c r="G35" s="35">
        <v>25.32</v>
      </c>
      <c r="I35" s="11">
        <v>21.59</v>
      </c>
      <c r="J35" s="11">
        <v>20.37</v>
      </c>
    </row>
    <row r="36" spans="1:10" ht="15.45" x14ac:dyDescent="0.4">
      <c r="A36" s="18" t="s">
        <v>47</v>
      </c>
      <c r="B36" s="11">
        <v>19.920000000000002</v>
      </c>
      <c r="C36" s="11">
        <v>27.51</v>
      </c>
      <c r="D36" s="11">
        <v>32.08</v>
      </c>
      <c r="E36" s="11">
        <v>29.5</v>
      </c>
      <c r="F36" s="35">
        <v>27.43</v>
      </c>
      <c r="G36" s="35">
        <v>30.19</v>
      </c>
      <c r="I36" s="11">
        <v>19.920000000000002</v>
      </c>
      <c r="J36" s="11">
        <v>24.58</v>
      </c>
    </row>
    <row r="37" spans="1:10" ht="15.45" x14ac:dyDescent="0.4">
      <c r="A37" s="18" t="s">
        <v>49</v>
      </c>
      <c r="B37" s="11">
        <v>20.5</v>
      </c>
      <c r="C37" s="11">
        <v>27.79</v>
      </c>
      <c r="D37" s="11">
        <v>32.840000000000003</v>
      </c>
      <c r="E37" s="11">
        <v>29.74</v>
      </c>
      <c r="F37" s="35">
        <v>27.02</v>
      </c>
      <c r="G37" s="35">
        <v>30.09</v>
      </c>
      <c r="I37" s="11">
        <v>20.5</v>
      </c>
      <c r="J37" s="11">
        <v>24.68</v>
      </c>
    </row>
    <row r="38" spans="1:10" ht="15.45" x14ac:dyDescent="0.4">
      <c r="A38" s="18" t="s">
        <v>50</v>
      </c>
      <c r="B38" s="11">
        <v>19.79</v>
      </c>
      <c r="C38" s="11">
        <v>27.56</v>
      </c>
      <c r="D38" s="11">
        <v>32.65</v>
      </c>
      <c r="E38" s="11">
        <v>29.21</v>
      </c>
      <c r="F38" s="35">
        <v>27.12</v>
      </c>
      <c r="G38" s="35">
        <v>29.98</v>
      </c>
      <c r="I38" s="11">
        <v>20.149999999999999</v>
      </c>
      <c r="J38" s="11">
        <v>24.53</v>
      </c>
    </row>
    <row r="39" spans="1:10" ht="15.45" x14ac:dyDescent="0.4">
      <c r="A39" s="18" t="s">
        <v>51</v>
      </c>
      <c r="B39" s="11">
        <v>22.84</v>
      </c>
      <c r="C39" s="11">
        <v>25.16</v>
      </c>
      <c r="D39" s="11">
        <v>28.42</v>
      </c>
      <c r="E39" s="11">
        <v>30.6</v>
      </c>
      <c r="F39" s="35">
        <v>29.2</v>
      </c>
      <c r="G39" s="35">
        <v>30.47</v>
      </c>
      <c r="I39" s="11">
        <v>22.84</v>
      </c>
      <c r="J39" s="11">
        <v>24.92</v>
      </c>
    </row>
    <row r="40" spans="1:10" ht="15.45" x14ac:dyDescent="0.4">
      <c r="A40" s="18" t="s">
        <v>48</v>
      </c>
      <c r="B40" s="11">
        <v>23.84</v>
      </c>
      <c r="C40" s="11">
        <v>25.16</v>
      </c>
      <c r="D40" s="11">
        <v>28.77</v>
      </c>
      <c r="E40" s="11">
        <v>30.72</v>
      </c>
      <c r="F40" s="35">
        <v>29.04</v>
      </c>
      <c r="G40" s="35">
        <v>30.63</v>
      </c>
      <c r="I40" s="11">
        <v>23.84</v>
      </c>
      <c r="J40" s="11">
        <v>25.24</v>
      </c>
    </row>
    <row r="41" spans="1:10" ht="15.45" x14ac:dyDescent="0.4">
      <c r="A41" s="18" t="s">
        <v>52</v>
      </c>
      <c r="B41" s="11">
        <v>23.41</v>
      </c>
      <c r="C41" s="11">
        <v>25.16</v>
      </c>
      <c r="D41" s="11">
        <v>28.25</v>
      </c>
      <c r="E41" s="11">
        <v>30.7</v>
      </c>
      <c r="F41" s="35">
        <v>29.1</v>
      </c>
      <c r="G41" s="35">
        <v>30.73</v>
      </c>
      <c r="I41" s="11">
        <v>23.79</v>
      </c>
      <c r="J41" s="11">
        <v>25.38</v>
      </c>
    </row>
    <row r="42" spans="1:10" ht="15.45" x14ac:dyDescent="0.4">
      <c r="A42" s="18" t="s">
        <v>53</v>
      </c>
      <c r="B42" s="11">
        <v>23.95</v>
      </c>
      <c r="C42" s="11">
        <v>23.13</v>
      </c>
      <c r="D42" s="11">
        <v>27.41</v>
      </c>
      <c r="E42" s="11">
        <v>22.92</v>
      </c>
      <c r="F42" s="35">
        <v>25.79</v>
      </c>
      <c r="G42" s="35">
        <v>29.35</v>
      </c>
      <c r="I42" s="11">
        <v>23.95</v>
      </c>
      <c r="J42" s="11">
        <v>20.02</v>
      </c>
    </row>
    <row r="43" spans="1:10" ht="15.45" x14ac:dyDescent="0.4">
      <c r="A43" s="18" t="s">
        <v>54</v>
      </c>
      <c r="B43" s="11">
        <v>25.41</v>
      </c>
      <c r="C43" s="11">
        <v>23</v>
      </c>
      <c r="D43" s="11">
        <v>27.38</v>
      </c>
      <c r="E43" s="11">
        <v>22.72</v>
      </c>
      <c r="F43" s="35">
        <v>25.47</v>
      </c>
      <c r="G43" s="35">
        <v>29.02</v>
      </c>
      <c r="I43" s="11">
        <v>24.19</v>
      </c>
      <c r="J43" s="11">
        <v>19.91</v>
      </c>
    </row>
    <row r="44" spans="1:10" ht="15.45" x14ac:dyDescent="0.4">
      <c r="A44" s="18" t="s">
        <v>55</v>
      </c>
      <c r="B44" s="11">
        <v>24.19</v>
      </c>
      <c r="C44" s="11">
        <v>20.86</v>
      </c>
      <c r="D44" s="11">
        <v>27.13</v>
      </c>
      <c r="E44" s="11">
        <v>22.67</v>
      </c>
      <c r="F44" s="35">
        <v>25.52</v>
      </c>
      <c r="G44" s="35">
        <v>29.23</v>
      </c>
      <c r="I44" s="11">
        <v>25.41</v>
      </c>
      <c r="J44" s="11">
        <v>19.43</v>
      </c>
    </row>
    <row r="45" spans="1:10" x14ac:dyDescent="0.35">
      <c r="B45" s="34" t="s">
        <v>57</v>
      </c>
      <c r="C45" s="34"/>
      <c r="D45" s="34"/>
      <c r="E45" s="34"/>
      <c r="F45" s="34"/>
      <c r="G45" s="34"/>
      <c r="I45" s="33" t="s">
        <v>58</v>
      </c>
      <c r="J45" s="33"/>
    </row>
  </sheetData>
  <mergeCells count="6">
    <mergeCell ref="B10:D10"/>
    <mergeCell ref="B2:D2"/>
    <mergeCell ref="G2:I2"/>
    <mergeCell ref="C18:E18"/>
    <mergeCell ref="I45:J45"/>
    <mergeCell ref="B45:G45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65390A-AB92-4188-9B67-9C37DBC44CF1}">
  <dimension ref="A1:H44"/>
  <sheetViews>
    <sheetView workbookViewId="0">
      <selection activeCell="P31" sqref="P31"/>
    </sheetView>
  </sheetViews>
  <sheetFormatPr defaultRowHeight="14.15" x14ac:dyDescent="0.35"/>
  <cols>
    <col min="1" max="1" width="23.35546875" style="11" customWidth="1"/>
    <col min="2" max="6" width="9.140625" style="11"/>
    <col min="7" max="7" width="16.35546875" style="11" customWidth="1"/>
    <col min="8" max="16384" width="9.140625" style="11"/>
  </cols>
  <sheetData>
    <row r="1" spans="1:8" s="12" customFormat="1" x14ac:dyDescent="0.35">
      <c r="A1" s="12" t="s">
        <v>31</v>
      </c>
    </row>
    <row r="2" spans="1:8" s="5" customFormat="1" x14ac:dyDescent="0.35">
      <c r="A2" s="8"/>
      <c r="B2" s="9"/>
      <c r="C2" s="9"/>
      <c r="D2" s="25" t="s">
        <v>11</v>
      </c>
      <c r="E2" s="25"/>
      <c r="F2" s="25"/>
      <c r="G2" s="2" t="s">
        <v>13</v>
      </c>
      <c r="H2" s="10" t="s">
        <v>14</v>
      </c>
    </row>
    <row r="3" spans="1:8" x14ac:dyDescent="0.35">
      <c r="A3" s="26" t="s">
        <v>12</v>
      </c>
      <c r="B3" s="29" t="s">
        <v>6</v>
      </c>
      <c r="C3" s="3" t="s">
        <v>7</v>
      </c>
      <c r="D3" s="3">
        <v>10.331</v>
      </c>
      <c r="E3" s="3">
        <v>10.15</v>
      </c>
      <c r="F3" s="3">
        <v>10.221</v>
      </c>
      <c r="G3" s="5">
        <f>AVERAGE(D3:F3)</f>
        <v>10.234</v>
      </c>
      <c r="H3" s="5">
        <f>STDEV(D3:F3)</f>
        <v>9.1197587687394027E-2</v>
      </c>
    </row>
    <row r="4" spans="1:8" x14ac:dyDescent="0.35">
      <c r="A4" s="27"/>
      <c r="B4" s="30"/>
      <c r="C4" s="1" t="s">
        <v>8</v>
      </c>
      <c r="D4" s="1">
        <v>12.688000000000001</v>
      </c>
      <c r="E4" s="1">
        <v>12.138</v>
      </c>
      <c r="F4" s="1">
        <v>11.525</v>
      </c>
      <c r="G4" s="6">
        <f t="shared" ref="G4:G44" si="0">AVERAGE(D4:F4)</f>
        <v>12.116999999999999</v>
      </c>
      <c r="H4" s="6">
        <f t="shared" ref="H4:H44" si="1">STDEV(D4:F4)</f>
        <v>0.58178432429896232</v>
      </c>
    </row>
    <row r="5" spans="1:8" x14ac:dyDescent="0.35">
      <c r="A5" s="27"/>
      <c r="B5" s="30"/>
      <c r="C5" s="1" t="s">
        <v>9</v>
      </c>
      <c r="D5" s="1">
        <v>24.561</v>
      </c>
      <c r="E5" s="1">
        <v>28.364999999999998</v>
      </c>
      <c r="F5" s="1">
        <v>26.74</v>
      </c>
      <c r="G5" s="6">
        <f t="shared" si="0"/>
        <v>26.555333333333333</v>
      </c>
      <c r="H5" s="6">
        <f t="shared" si="1"/>
        <v>1.9087116946603879</v>
      </c>
    </row>
    <row r="6" spans="1:8" x14ac:dyDescent="0.35">
      <c r="A6" s="27"/>
      <c r="B6" s="30" t="s">
        <v>10</v>
      </c>
      <c r="C6" s="1" t="s">
        <v>7</v>
      </c>
      <c r="D6" s="1">
        <v>10.577999999999999</v>
      </c>
      <c r="E6" s="1">
        <v>9.7949999999999999</v>
      </c>
      <c r="F6" s="1">
        <v>9.2899999999999991</v>
      </c>
      <c r="G6" s="6">
        <f t="shared" si="0"/>
        <v>9.8876666666666662</v>
      </c>
      <c r="H6" s="6">
        <f t="shared" si="1"/>
        <v>0.64898099612649174</v>
      </c>
    </row>
    <row r="7" spans="1:8" x14ac:dyDescent="0.35">
      <c r="A7" s="27"/>
      <c r="B7" s="30"/>
      <c r="C7" s="1" t="s">
        <v>8</v>
      </c>
      <c r="D7" s="1">
        <v>13.121</v>
      </c>
      <c r="E7" s="1">
        <v>10.49</v>
      </c>
      <c r="F7" s="1">
        <v>10.012</v>
      </c>
      <c r="G7" s="6">
        <f t="shared" si="0"/>
        <v>11.207666666666668</v>
      </c>
      <c r="H7" s="6">
        <f t="shared" si="1"/>
        <v>1.6741428652696486</v>
      </c>
    </row>
    <row r="8" spans="1:8" x14ac:dyDescent="0.35">
      <c r="A8" s="28"/>
      <c r="B8" s="31"/>
      <c r="C8" s="4" t="s">
        <v>9</v>
      </c>
      <c r="D8" s="4">
        <v>28.189</v>
      </c>
      <c r="E8" s="4">
        <v>25.518000000000001</v>
      </c>
      <c r="F8" s="4">
        <v>25.901</v>
      </c>
      <c r="G8" s="6">
        <f t="shared" si="0"/>
        <v>26.536000000000001</v>
      </c>
      <c r="H8" s="6">
        <f t="shared" si="1"/>
        <v>1.4442918680100638</v>
      </c>
    </row>
    <row r="9" spans="1:8" x14ac:dyDescent="0.35">
      <c r="A9" s="26" t="s">
        <v>0</v>
      </c>
      <c r="B9" s="29" t="s">
        <v>6</v>
      </c>
      <c r="C9" s="3" t="s">
        <v>7</v>
      </c>
      <c r="D9" s="3">
        <v>0</v>
      </c>
      <c r="E9" s="3">
        <v>0</v>
      </c>
      <c r="F9" s="3">
        <v>0</v>
      </c>
      <c r="G9" s="5">
        <f t="shared" si="0"/>
        <v>0</v>
      </c>
      <c r="H9" s="5">
        <f t="shared" si="1"/>
        <v>0</v>
      </c>
    </row>
    <row r="10" spans="1:8" x14ac:dyDescent="0.35">
      <c r="A10" s="27"/>
      <c r="B10" s="30"/>
      <c r="C10" s="1" t="s">
        <v>8</v>
      </c>
      <c r="D10" s="1">
        <v>0</v>
      </c>
      <c r="E10" s="1">
        <v>0</v>
      </c>
      <c r="F10" s="1">
        <v>0</v>
      </c>
      <c r="G10" s="6">
        <f t="shared" si="0"/>
        <v>0</v>
      </c>
      <c r="H10" s="6">
        <f t="shared" si="1"/>
        <v>0</v>
      </c>
    </row>
    <row r="11" spans="1:8" x14ac:dyDescent="0.35">
      <c r="A11" s="27"/>
      <c r="B11" s="30"/>
      <c r="C11" s="1" t="s">
        <v>9</v>
      </c>
      <c r="D11" s="1">
        <v>1.2669999999999999</v>
      </c>
      <c r="E11" s="1">
        <v>1.56</v>
      </c>
      <c r="F11" s="1">
        <v>1.089</v>
      </c>
      <c r="G11" s="6">
        <f t="shared" si="0"/>
        <v>1.3053333333333332</v>
      </c>
      <c r="H11" s="6">
        <f t="shared" si="1"/>
        <v>0.23782836948802677</v>
      </c>
    </row>
    <row r="12" spans="1:8" x14ac:dyDescent="0.35">
      <c r="A12" s="27"/>
      <c r="B12" s="30" t="s">
        <v>10</v>
      </c>
      <c r="C12" s="1" t="s">
        <v>7</v>
      </c>
      <c r="D12" s="1">
        <v>0</v>
      </c>
      <c r="E12" s="1">
        <v>0</v>
      </c>
      <c r="F12" s="1">
        <v>0</v>
      </c>
      <c r="G12" s="6">
        <f t="shared" si="0"/>
        <v>0</v>
      </c>
      <c r="H12" s="6">
        <f t="shared" si="1"/>
        <v>0</v>
      </c>
    </row>
    <row r="13" spans="1:8" x14ac:dyDescent="0.35">
      <c r="A13" s="27"/>
      <c r="B13" s="30"/>
      <c r="C13" s="1" t="s">
        <v>8</v>
      </c>
      <c r="D13" s="1">
        <v>0</v>
      </c>
      <c r="E13" s="1">
        <v>0</v>
      </c>
      <c r="F13" s="1">
        <v>0</v>
      </c>
      <c r="G13" s="6">
        <f t="shared" si="0"/>
        <v>0</v>
      </c>
      <c r="H13" s="6">
        <f t="shared" si="1"/>
        <v>0</v>
      </c>
    </row>
    <row r="14" spans="1:8" x14ac:dyDescent="0.35">
      <c r="A14" s="28"/>
      <c r="B14" s="31"/>
      <c r="C14" s="4" t="s">
        <v>9</v>
      </c>
      <c r="D14" s="4">
        <v>1.369</v>
      </c>
      <c r="E14" s="4">
        <v>1.226</v>
      </c>
      <c r="F14" s="4">
        <v>1.0529999999999999</v>
      </c>
      <c r="G14" s="6">
        <f t="shared" si="0"/>
        <v>1.216</v>
      </c>
      <c r="H14" s="6">
        <f t="shared" si="1"/>
        <v>0.15823716377640393</v>
      </c>
    </row>
    <row r="15" spans="1:8" x14ac:dyDescent="0.35">
      <c r="A15" s="26" t="s">
        <v>1</v>
      </c>
      <c r="B15" s="29" t="s">
        <v>6</v>
      </c>
      <c r="C15" s="3" t="s">
        <v>7</v>
      </c>
      <c r="D15" s="3">
        <v>7.2510000000000003</v>
      </c>
      <c r="E15" s="3">
        <v>6.359</v>
      </c>
      <c r="F15" s="3">
        <v>5.3049999999999997</v>
      </c>
      <c r="G15" s="5">
        <f>AVERAGE(D15:F15)</f>
        <v>6.3049999999999997</v>
      </c>
      <c r="H15" s="5">
        <f t="shared" si="1"/>
        <v>0.97412319549428494</v>
      </c>
    </row>
    <row r="16" spans="1:8" x14ac:dyDescent="0.35">
      <c r="A16" s="27"/>
      <c r="B16" s="30"/>
      <c r="C16" s="1" t="s">
        <v>8</v>
      </c>
      <c r="D16" s="1">
        <v>10.685</v>
      </c>
      <c r="E16" s="1">
        <v>8.6820000000000004</v>
      </c>
      <c r="F16" s="1">
        <v>8.984</v>
      </c>
      <c r="G16" s="6">
        <f t="shared" si="0"/>
        <v>9.450333333333333</v>
      </c>
      <c r="H16" s="6">
        <f t="shared" si="1"/>
        <v>1.0798621825646706</v>
      </c>
    </row>
    <row r="17" spans="1:8" x14ac:dyDescent="0.35">
      <c r="A17" s="27"/>
      <c r="B17" s="30"/>
      <c r="C17" s="1" t="s">
        <v>9</v>
      </c>
      <c r="D17" s="1">
        <v>20.562000000000001</v>
      </c>
      <c r="E17" s="1">
        <v>18.652000000000001</v>
      </c>
      <c r="F17" s="1">
        <v>17.341999999999999</v>
      </c>
      <c r="G17" s="6">
        <f t="shared" si="0"/>
        <v>18.852</v>
      </c>
      <c r="H17" s="6">
        <f t="shared" si="1"/>
        <v>1.6192899678562835</v>
      </c>
    </row>
    <row r="18" spans="1:8" x14ac:dyDescent="0.35">
      <c r="A18" s="27"/>
      <c r="B18" s="30" t="s">
        <v>10</v>
      </c>
      <c r="C18" s="1" t="s">
        <v>7</v>
      </c>
      <c r="D18" s="1">
        <v>4.6950000000000003</v>
      </c>
      <c r="E18" s="1">
        <v>5.95</v>
      </c>
      <c r="F18" s="1">
        <v>6.6909999999999998</v>
      </c>
      <c r="G18" s="6">
        <f t="shared" si="0"/>
        <v>5.7786666666666662</v>
      </c>
      <c r="H18" s="6">
        <f t="shared" si="1"/>
        <v>1.0089699367837177</v>
      </c>
    </row>
    <row r="19" spans="1:8" x14ac:dyDescent="0.35">
      <c r="A19" s="27"/>
      <c r="B19" s="30"/>
      <c r="C19" s="1" t="s">
        <v>8</v>
      </c>
      <c r="D19" s="1">
        <v>6.4619999999999997</v>
      </c>
      <c r="E19" s="1">
        <v>8.2859999999999996</v>
      </c>
      <c r="F19" s="1">
        <v>9.4420000000000002</v>
      </c>
      <c r="G19" s="6">
        <f t="shared" si="0"/>
        <v>8.0633333333333326</v>
      </c>
      <c r="H19" s="6">
        <f t="shared" si="1"/>
        <v>1.5024264818397413</v>
      </c>
    </row>
    <row r="20" spans="1:8" x14ac:dyDescent="0.35">
      <c r="A20" s="28"/>
      <c r="B20" s="31"/>
      <c r="C20" s="4" t="s">
        <v>9</v>
      </c>
      <c r="D20" s="4">
        <v>16.065000000000001</v>
      </c>
      <c r="E20" s="4">
        <v>17.234000000000002</v>
      </c>
      <c r="F20" s="4">
        <v>15.051299999999999</v>
      </c>
      <c r="G20" s="6">
        <f t="shared" si="0"/>
        <v>16.116766666666667</v>
      </c>
      <c r="H20" s="6">
        <f t="shared" si="1"/>
        <v>1.0922704167619555</v>
      </c>
    </row>
    <row r="21" spans="1:8" x14ac:dyDescent="0.35">
      <c r="A21" s="26" t="s">
        <v>2</v>
      </c>
      <c r="B21" s="29" t="s">
        <v>6</v>
      </c>
      <c r="C21" s="3" t="s">
        <v>7</v>
      </c>
      <c r="D21" s="3">
        <v>1.524</v>
      </c>
      <c r="E21" s="3">
        <v>1.2649999999999999</v>
      </c>
      <c r="F21" s="3">
        <v>1.2649999999999999</v>
      </c>
      <c r="G21" s="5">
        <f t="shared" si="0"/>
        <v>1.3513333333333331</v>
      </c>
      <c r="H21" s="5">
        <f t="shared" si="1"/>
        <v>0.14953371972011315</v>
      </c>
    </row>
    <row r="22" spans="1:8" x14ac:dyDescent="0.35">
      <c r="A22" s="27"/>
      <c r="B22" s="30"/>
      <c r="C22" s="1" t="s">
        <v>8</v>
      </c>
      <c r="D22" s="1">
        <v>11.234999999999999</v>
      </c>
      <c r="E22" s="1">
        <v>10.862</v>
      </c>
      <c r="F22" s="1">
        <v>9.2560000000000002</v>
      </c>
      <c r="G22" s="6">
        <f t="shared" si="0"/>
        <v>10.451000000000001</v>
      </c>
      <c r="H22" s="6">
        <f t="shared" si="1"/>
        <v>1.0515707299083592</v>
      </c>
    </row>
    <row r="23" spans="1:8" x14ac:dyDescent="0.35">
      <c r="A23" s="27"/>
      <c r="B23" s="30"/>
      <c r="C23" s="1" t="s">
        <v>9</v>
      </c>
      <c r="D23" s="1">
        <v>50.651000000000003</v>
      </c>
      <c r="E23" s="1">
        <v>51.261000000000003</v>
      </c>
      <c r="F23" s="1">
        <v>55.250999999999998</v>
      </c>
      <c r="G23" s="6">
        <f t="shared" si="0"/>
        <v>52.387666666666668</v>
      </c>
      <c r="H23" s="6">
        <f t="shared" si="1"/>
        <v>2.4984061586005821</v>
      </c>
    </row>
    <row r="24" spans="1:8" x14ac:dyDescent="0.35">
      <c r="A24" s="27"/>
      <c r="B24" s="30" t="s">
        <v>10</v>
      </c>
      <c r="C24" s="1" t="s">
        <v>7</v>
      </c>
      <c r="D24" s="1">
        <v>1.6220000000000001</v>
      </c>
      <c r="E24" s="1">
        <v>1.024</v>
      </c>
      <c r="F24" s="1">
        <v>1.125</v>
      </c>
      <c r="G24" s="6">
        <f t="shared" si="0"/>
        <v>1.2569999999999999</v>
      </c>
      <c r="H24" s="6">
        <f t="shared" si="1"/>
        <v>0.32010779434434361</v>
      </c>
    </row>
    <row r="25" spans="1:8" x14ac:dyDescent="0.35">
      <c r="A25" s="27"/>
      <c r="B25" s="30"/>
      <c r="C25" s="1" t="s">
        <v>8</v>
      </c>
      <c r="D25" s="1">
        <v>10.324</v>
      </c>
      <c r="E25" s="1">
        <v>8.9209999999999994</v>
      </c>
      <c r="F25" s="1">
        <v>10.212</v>
      </c>
      <c r="G25" s="6">
        <f t="shared" si="0"/>
        <v>9.8189999999999991</v>
      </c>
      <c r="H25" s="6">
        <f t="shared" si="1"/>
        <v>0.77970443117889254</v>
      </c>
    </row>
    <row r="26" spans="1:8" x14ac:dyDescent="0.35">
      <c r="A26" s="28"/>
      <c r="B26" s="31"/>
      <c r="C26" s="4" t="s">
        <v>9</v>
      </c>
      <c r="D26" s="4">
        <v>60.951000000000001</v>
      </c>
      <c r="E26" s="4">
        <v>52.984999999999999</v>
      </c>
      <c r="F26" s="4">
        <v>53.594999999999999</v>
      </c>
      <c r="G26" s="6">
        <f t="shared" si="0"/>
        <v>55.843666666666671</v>
      </c>
      <c r="H26" s="6">
        <f t="shared" si="1"/>
        <v>4.4335838024484593</v>
      </c>
    </row>
    <row r="27" spans="1:8" x14ac:dyDescent="0.35">
      <c r="A27" s="26" t="s">
        <v>3</v>
      </c>
      <c r="B27" s="29" t="s">
        <v>6</v>
      </c>
      <c r="C27" s="3" t="s">
        <v>7</v>
      </c>
      <c r="D27" s="3">
        <v>3.6320000000000001</v>
      </c>
      <c r="E27" s="3">
        <v>4.6559999999999997</v>
      </c>
      <c r="F27" s="3">
        <v>4.0510000000000002</v>
      </c>
      <c r="G27" s="5">
        <f t="shared" si="0"/>
        <v>4.1130000000000004</v>
      </c>
      <c r="H27" s="5">
        <f t="shared" si="1"/>
        <v>0.51480773109967948</v>
      </c>
    </row>
    <row r="28" spans="1:8" x14ac:dyDescent="0.35">
      <c r="A28" s="27"/>
      <c r="B28" s="30"/>
      <c r="C28" s="1" t="s">
        <v>8</v>
      </c>
      <c r="D28" s="1">
        <v>36.841999999999999</v>
      </c>
      <c r="E28" s="1">
        <v>35.276000000000003</v>
      </c>
      <c r="F28" s="1">
        <v>32.551000000000002</v>
      </c>
      <c r="G28" s="6">
        <f t="shared" si="0"/>
        <v>34.889666666666663</v>
      </c>
      <c r="H28" s="6">
        <f t="shared" si="1"/>
        <v>2.1714304808888834</v>
      </c>
    </row>
    <row r="29" spans="1:8" x14ac:dyDescent="0.35">
      <c r="A29" s="27"/>
      <c r="B29" s="30"/>
      <c r="C29" s="1" t="s">
        <v>9</v>
      </c>
      <c r="D29" s="1">
        <v>170.78899999999999</v>
      </c>
      <c r="E29" s="1">
        <v>179.88</v>
      </c>
      <c r="F29" s="1">
        <v>178.953</v>
      </c>
      <c r="G29" s="6">
        <f t="shared" si="0"/>
        <v>176.54066666666665</v>
      </c>
      <c r="H29" s="6">
        <f t="shared" si="1"/>
        <v>5.0026077532956146</v>
      </c>
    </row>
    <row r="30" spans="1:8" x14ac:dyDescent="0.35">
      <c r="A30" s="27"/>
      <c r="B30" s="30" t="s">
        <v>10</v>
      </c>
      <c r="C30" s="1" t="s">
        <v>7</v>
      </c>
      <c r="D30" s="1">
        <v>4.6280000000000001</v>
      </c>
      <c r="E30" s="1">
        <v>3.6539999999999999</v>
      </c>
      <c r="F30" s="1">
        <v>3.3519999999999999</v>
      </c>
      <c r="G30" s="6">
        <f t="shared" si="0"/>
        <v>3.8780000000000001</v>
      </c>
      <c r="H30" s="6">
        <f t="shared" si="1"/>
        <v>0.66684031071913619</v>
      </c>
    </row>
    <row r="31" spans="1:8" x14ac:dyDescent="0.35">
      <c r="A31" s="27"/>
      <c r="B31" s="30"/>
      <c r="C31" s="1" t="s">
        <v>8</v>
      </c>
      <c r="D31" s="1">
        <v>29.651</v>
      </c>
      <c r="E31" s="1">
        <v>33.326000000000001</v>
      </c>
      <c r="F31" s="1">
        <v>33.052</v>
      </c>
      <c r="G31" s="6">
        <f t="shared" si="0"/>
        <v>32.009666666666668</v>
      </c>
      <c r="H31" s="6">
        <f t="shared" si="1"/>
        <v>2.047254340167175</v>
      </c>
    </row>
    <row r="32" spans="1:8" x14ac:dyDescent="0.35">
      <c r="A32" s="28"/>
      <c r="B32" s="31"/>
      <c r="C32" s="4" t="s">
        <v>9</v>
      </c>
      <c r="D32" s="4">
        <v>161.565</v>
      </c>
      <c r="E32" s="4">
        <v>169.55600000000001</v>
      </c>
      <c r="F32" s="4">
        <v>169.94</v>
      </c>
      <c r="G32" s="7">
        <f t="shared" si="0"/>
        <v>167.02033333333333</v>
      </c>
      <c r="H32" s="7">
        <f t="shared" si="1"/>
        <v>4.7283570437661924</v>
      </c>
    </row>
    <row r="33" spans="1:8" x14ac:dyDescent="0.35">
      <c r="A33" s="26" t="s">
        <v>4</v>
      </c>
      <c r="B33" s="29" t="s">
        <v>6</v>
      </c>
      <c r="C33" s="3" t="s">
        <v>7</v>
      </c>
      <c r="D33" s="3">
        <v>4.2649999999999997</v>
      </c>
      <c r="E33" s="3">
        <v>3.1909999999999998</v>
      </c>
      <c r="F33" s="1">
        <v>4.5590000000000002</v>
      </c>
      <c r="G33" s="6">
        <f t="shared" si="0"/>
        <v>4.0049999999999999</v>
      </c>
      <c r="H33" s="6">
        <f t="shared" si="1"/>
        <v>0.72010832518447998</v>
      </c>
    </row>
    <row r="34" spans="1:8" x14ac:dyDescent="0.35">
      <c r="A34" s="27"/>
      <c r="B34" s="30"/>
      <c r="C34" s="1" t="s">
        <v>8</v>
      </c>
      <c r="D34" s="1">
        <v>71.613</v>
      </c>
      <c r="E34" s="1">
        <v>66.843000000000004</v>
      </c>
      <c r="F34" s="1">
        <v>68.569000000000003</v>
      </c>
      <c r="G34" s="6">
        <f t="shared" si="0"/>
        <v>69.00833333333334</v>
      </c>
      <c r="H34" s="6">
        <f t="shared" si="1"/>
        <v>2.4151574137793426</v>
      </c>
    </row>
    <row r="35" spans="1:8" x14ac:dyDescent="0.35">
      <c r="A35" s="27"/>
      <c r="B35" s="30"/>
      <c r="C35" s="1" t="s">
        <v>9</v>
      </c>
      <c r="D35" s="1">
        <v>216.43799999999999</v>
      </c>
      <c r="E35" s="1">
        <v>229.56100000000001</v>
      </c>
      <c r="F35" s="1">
        <v>224.351</v>
      </c>
      <c r="G35" s="6">
        <f t="shared" si="0"/>
        <v>223.45000000000002</v>
      </c>
      <c r="H35" s="6">
        <f t="shared" si="1"/>
        <v>6.6077328184484063</v>
      </c>
    </row>
    <row r="36" spans="1:8" x14ac:dyDescent="0.35">
      <c r="A36" s="27"/>
      <c r="B36" s="30" t="s">
        <v>10</v>
      </c>
      <c r="C36" s="1" t="s">
        <v>7</v>
      </c>
      <c r="D36" s="1">
        <v>3.1659999999999999</v>
      </c>
      <c r="E36" s="1">
        <v>3.7229999999999999</v>
      </c>
      <c r="F36" s="1">
        <v>4.3390000000000004</v>
      </c>
      <c r="G36" s="6">
        <f t="shared" si="0"/>
        <v>3.7426666666666666</v>
      </c>
      <c r="H36" s="6">
        <f t="shared" si="1"/>
        <v>0.58674724825374014</v>
      </c>
    </row>
    <row r="37" spans="1:8" x14ac:dyDescent="0.35">
      <c r="A37" s="27"/>
      <c r="B37" s="30"/>
      <c r="C37" s="1" t="s">
        <v>8</v>
      </c>
      <c r="D37" s="1">
        <v>30.640999999999998</v>
      </c>
      <c r="E37" s="1">
        <v>35.661999999999999</v>
      </c>
      <c r="F37" s="1">
        <v>34.588999999999999</v>
      </c>
      <c r="G37" s="6">
        <f t="shared" si="0"/>
        <v>33.630666666666663</v>
      </c>
      <c r="H37" s="6">
        <f t="shared" si="1"/>
        <v>2.6441278965536696</v>
      </c>
    </row>
    <row r="38" spans="1:8" x14ac:dyDescent="0.35">
      <c r="A38" s="28"/>
      <c r="B38" s="31"/>
      <c r="C38" s="4" t="s">
        <v>9</v>
      </c>
      <c r="D38" s="4">
        <v>101.785</v>
      </c>
      <c r="E38" s="4">
        <v>106.375</v>
      </c>
      <c r="F38" s="4">
        <v>109.113</v>
      </c>
      <c r="G38" s="7">
        <f t="shared" si="0"/>
        <v>105.75766666666668</v>
      </c>
      <c r="H38" s="7">
        <f t="shared" si="1"/>
        <v>3.7027991213855156</v>
      </c>
    </row>
    <row r="39" spans="1:8" x14ac:dyDescent="0.35">
      <c r="A39" s="26" t="s">
        <v>5</v>
      </c>
      <c r="B39" s="29" t="s">
        <v>6</v>
      </c>
      <c r="C39" s="3" t="s">
        <v>7</v>
      </c>
      <c r="D39" s="3">
        <v>0</v>
      </c>
      <c r="E39" s="3">
        <v>0</v>
      </c>
      <c r="F39" s="1">
        <v>0</v>
      </c>
      <c r="G39" s="6">
        <f t="shared" si="0"/>
        <v>0</v>
      </c>
      <c r="H39" s="6">
        <f t="shared" si="1"/>
        <v>0</v>
      </c>
    </row>
    <row r="40" spans="1:8" x14ac:dyDescent="0.35">
      <c r="A40" s="27"/>
      <c r="B40" s="30"/>
      <c r="C40" s="1" t="s">
        <v>8</v>
      </c>
      <c r="D40" s="1">
        <v>0</v>
      </c>
      <c r="E40" s="1">
        <v>0</v>
      </c>
      <c r="F40" s="1">
        <v>0</v>
      </c>
      <c r="G40" s="6">
        <f t="shared" si="0"/>
        <v>0</v>
      </c>
      <c r="H40" s="6">
        <f t="shared" si="1"/>
        <v>0</v>
      </c>
    </row>
    <row r="41" spans="1:8" x14ac:dyDescent="0.35">
      <c r="A41" s="27"/>
      <c r="B41" s="30"/>
      <c r="C41" s="1" t="s">
        <v>9</v>
      </c>
      <c r="D41" s="1">
        <v>1.6539999999999999</v>
      </c>
      <c r="E41" s="1">
        <v>1.4450000000000001</v>
      </c>
      <c r="F41" s="1">
        <v>1.6080000000000001</v>
      </c>
      <c r="G41" s="6">
        <f t="shared" si="0"/>
        <v>1.5690000000000002</v>
      </c>
      <c r="H41" s="6">
        <f t="shared" si="1"/>
        <v>0.10982258419833321</v>
      </c>
    </row>
    <row r="42" spans="1:8" x14ac:dyDescent="0.35">
      <c r="A42" s="27"/>
      <c r="B42" s="30" t="s">
        <v>10</v>
      </c>
      <c r="C42" s="1" t="s">
        <v>7</v>
      </c>
      <c r="D42" s="1">
        <v>0</v>
      </c>
      <c r="E42" s="1">
        <v>0</v>
      </c>
      <c r="F42" s="1">
        <v>0</v>
      </c>
      <c r="G42" s="6">
        <f t="shared" si="0"/>
        <v>0</v>
      </c>
      <c r="H42" s="6">
        <f t="shared" si="1"/>
        <v>0</v>
      </c>
    </row>
    <row r="43" spans="1:8" x14ac:dyDescent="0.35">
      <c r="A43" s="27"/>
      <c r="B43" s="30"/>
      <c r="C43" s="1" t="s">
        <v>8</v>
      </c>
      <c r="D43" s="1">
        <v>0</v>
      </c>
      <c r="E43" s="1">
        <v>0</v>
      </c>
      <c r="F43" s="1">
        <v>0</v>
      </c>
      <c r="G43" s="6">
        <f t="shared" si="0"/>
        <v>0</v>
      </c>
      <c r="H43" s="6">
        <f t="shared" si="1"/>
        <v>0</v>
      </c>
    </row>
    <row r="44" spans="1:8" x14ac:dyDescent="0.35">
      <c r="A44" s="28"/>
      <c r="B44" s="31"/>
      <c r="C44" s="4" t="s">
        <v>9</v>
      </c>
      <c r="D44" s="4">
        <v>0.875</v>
      </c>
      <c r="E44" s="4">
        <v>0.76900000000000002</v>
      </c>
      <c r="F44" s="4">
        <v>0.82099999999999995</v>
      </c>
      <c r="G44" s="7">
        <f t="shared" si="0"/>
        <v>0.82166666666666666</v>
      </c>
      <c r="H44" s="7">
        <f t="shared" si="1"/>
        <v>5.3003144560802545E-2</v>
      </c>
    </row>
  </sheetData>
  <mergeCells count="22">
    <mergeCell ref="A39:A44"/>
    <mergeCell ref="B39:B41"/>
    <mergeCell ref="B42:B44"/>
    <mergeCell ref="A27:A32"/>
    <mergeCell ref="B27:B29"/>
    <mergeCell ref="B30:B32"/>
    <mergeCell ref="A33:A38"/>
    <mergeCell ref="B33:B35"/>
    <mergeCell ref="B36:B38"/>
    <mergeCell ref="A15:A20"/>
    <mergeCell ref="B15:B17"/>
    <mergeCell ref="B18:B20"/>
    <mergeCell ref="A21:A26"/>
    <mergeCell ref="B21:B23"/>
    <mergeCell ref="B24:B26"/>
    <mergeCell ref="D2:F2"/>
    <mergeCell ref="A3:A8"/>
    <mergeCell ref="B3:B5"/>
    <mergeCell ref="B6:B8"/>
    <mergeCell ref="A9:A14"/>
    <mergeCell ref="B9:B11"/>
    <mergeCell ref="B12:B14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Figure 1 original data</vt:lpstr>
      <vt:lpstr>Table 1 original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isen huo</dc:creator>
  <cp:lastModifiedBy>dell</cp:lastModifiedBy>
  <dcterms:created xsi:type="dcterms:W3CDTF">2015-06-05T18:19:34Z</dcterms:created>
  <dcterms:modified xsi:type="dcterms:W3CDTF">2022-06-23T03:00:55Z</dcterms:modified>
</cp:coreProperties>
</file>